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880" yWindow="300" windowWidth="25600" windowHeight="19020" tabRatio="500" activeTab="4"/>
  </bookViews>
  <sheets>
    <sheet name="S5a_Data" sheetId="1" r:id="rId1"/>
    <sheet name="S5b_Data" sheetId="2" r:id="rId2"/>
    <sheet name="S5c_Data" sheetId="3" r:id="rId3"/>
    <sheet name="S5d_Data" sheetId="4" r:id="rId4"/>
    <sheet name="S5e_Data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5" l="1"/>
  <c r="E9" i="5"/>
  <c r="C9" i="5"/>
  <c r="C8" i="5"/>
  <c r="D8" i="5"/>
  <c r="E8" i="5"/>
  <c r="B8" i="5"/>
  <c r="C9" i="4"/>
  <c r="C8" i="4"/>
  <c r="B8" i="4"/>
  <c r="E8" i="1"/>
  <c r="B8" i="1"/>
  <c r="C8" i="1"/>
  <c r="E9" i="1"/>
  <c r="B9" i="1"/>
  <c r="C9" i="1"/>
  <c r="D9" i="1"/>
  <c r="D8" i="1"/>
  <c r="D8" i="3"/>
  <c r="E8" i="3"/>
  <c r="F8" i="3"/>
  <c r="G8" i="3"/>
  <c r="C8" i="3"/>
  <c r="C7" i="3"/>
  <c r="D7" i="3"/>
  <c r="E7" i="3"/>
  <c r="F7" i="3"/>
  <c r="G7" i="3"/>
  <c r="B7" i="3"/>
  <c r="C8" i="2"/>
  <c r="C9" i="2"/>
  <c r="B9" i="2"/>
  <c r="B8" i="2"/>
</calcChain>
</file>

<file path=xl/sharedStrings.xml><?xml version="1.0" encoding="utf-8"?>
<sst xmlns="http://schemas.openxmlformats.org/spreadsheetml/2006/main" count="33" uniqueCount="24">
  <si>
    <t>Ctlr</t>
  </si>
  <si>
    <t>IL-23</t>
  </si>
  <si>
    <t>PDBu/Io</t>
  </si>
  <si>
    <t>% IL-17a+</t>
  </si>
  <si>
    <t>Mean</t>
  </si>
  <si>
    <t>SD</t>
  </si>
  <si>
    <t>0</t>
  </si>
  <si>
    <t>1</t>
  </si>
  <si>
    <t>2</t>
  </si>
  <si>
    <t>4</t>
  </si>
  <si>
    <t>6</t>
  </si>
  <si>
    <t>24</t>
  </si>
  <si>
    <t>rel. MFI pRLC-S20</t>
  </si>
  <si>
    <t>rel. MFI pRLC-S20 (kinetics)</t>
  </si>
  <si>
    <t>TCRgd untreated</t>
  </si>
  <si>
    <t>TCRgd IMQ</t>
  </si>
  <si>
    <t>CD4 untreated</t>
  </si>
  <si>
    <t>CD4 IMQ</t>
  </si>
  <si>
    <t>% cells IL-23R+</t>
  </si>
  <si>
    <t>Control</t>
  </si>
  <si>
    <t>rel. MFI pRLC-S20 (Tgd17-IMQ)</t>
  </si>
  <si>
    <t>Untreated</t>
  </si>
  <si>
    <t>IL1-B</t>
  </si>
  <si>
    <t>IL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0" xfId="0" applyFont="1" applyAlignment="1">
      <alignment horizontal="center"/>
    </xf>
    <xf numFmtId="2" fontId="1" fillId="0" borderId="0" xfId="0" applyNumberFormat="1" applyFont="1"/>
    <xf numFmtId="2" fontId="2" fillId="0" borderId="0" xfId="0" applyNumberFormat="1" applyFont="1"/>
    <xf numFmtId="0" fontId="1" fillId="0" borderId="0" xfId="0" applyFont="1" applyAlignment="1">
      <alignment horizontal="righ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C14" sqref="C14"/>
    </sheetView>
  </sheetViews>
  <sheetFormatPr baseColWidth="10" defaultRowHeight="15" x14ac:dyDescent="0"/>
  <cols>
    <col min="1" max="1" width="14.33203125" customWidth="1"/>
    <col min="2" max="2" width="17" customWidth="1"/>
    <col min="4" max="4" width="13" customWidth="1"/>
  </cols>
  <sheetData>
    <row r="1" spans="1:5">
      <c r="A1" s="2" t="s">
        <v>18</v>
      </c>
      <c r="B1" s="3" t="s">
        <v>16</v>
      </c>
      <c r="C1" s="3" t="s">
        <v>17</v>
      </c>
      <c r="D1" s="3" t="s">
        <v>14</v>
      </c>
      <c r="E1" s="3" t="s">
        <v>15</v>
      </c>
    </row>
    <row r="2" spans="1:5">
      <c r="A2">
        <v>1</v>
      </c>
      <c r="B2" s="1">
        <v>0.128</v>
      </c>
      <c r="C2" s="1">
        <v>0.52</v>
      </c>
      <c r="D2" s="1">
        <v>6.05</v>
      </c>
      <c r="E2" s="1">
        <v>31.1</v>
      </c>
    </row>
    <row r="3" spans="1:5">
      <c r="A3">
        <v>2</v>
      </c>
      <c r="B3" s="1">
        <v>5.8000000000000003E-2</v>
      </c>
      <c r="C3" s="1">
        <v>0.56999999999999995</v>
      </c>
      <c r="D3" s="1">
        <v>6.96</v>
      </c>
      <c r="E3" s="1">
        <v>35.6</v>
      </c>
    </row>
    <row r="4" spans="1:5">
      <c r="A4">
        <v>3</v>
      </c>
      <c r="B4" s="1"/>
      <c r="C4" s="1">
        <v>0.64100000000000001</v>
      </c>
      <c r="D4" s="1"/>
      <c r="E4" s="1">
        <v>39.5</v>
      </c>
    </row>
    <row r="5" spans="1:5">
      <c r="A5">
        <v>4</v>
      </c>
      <c r="B5" s="1">
        <v>4.7699999999999999E-2</v>
      </c>
      <c r="C5" s="1">
        <v>0.1</v>
      </c>
      <c r="D5" s="1">
        <v>14.2</v>
      </c>
      <c r="E5" s="1">
        <v>35.6</v>
      </c>
    </row>
    <row r="6" spans="1:5">
      <c r="A6">
        <v>5</v>
      </c>
      <c r="B6" s="1"/>
      <c r="C6" s="1">
        <v>0.17899999999999999</v>
      </c>
      <c r="D6" s="1"/>
      <c r="E6" s="1">
        <v>10.7</v>
      </c>
    </row>
    <row r="7" spans="1:5">
      <c r="A7">
        <v>6</v>
      </c>
      <c r="B7" s="1">
        <v>9.3200000000000005E-2</v>
      </c>
      <c r="C7" s="1">
        <v>0.13100000000000001</v>
      </c>
      <c r="D7" s="1">
        <v>12.4</v>
      </c>
      <c r="E7" s="1">
        <v>47.6</v>
      </c>
    </row>
    <row r="8" spans="1:5">
      <c r="A8" s="2" t="s">
        <v>4</v>
      </c>
      <c r="B8" s="4">
        <f t="shared" ref="B8:C8" si="0">AVERAGE(B2:B7)</f>
        <v>8.1724999999999992E-2</v>
      </c>
      <c r="C8" s="4">
        <f t="shared" si="0"/>
        <v>0.35683333333333334</v>
      </c>
      <c r="D8" s="4">
        <f>AVERAGE(D2:D7)</f>
        <v>9.9024999999999999</v>
      </c>
      <c r="E8" s="4">
        <f>AVERAGE(E2:E7)</f>
        <v>33.35</v>
      </c>
    </row>
    <row r="9" spans="1:5">
      <c r="A9" s="2" t="s">
        <v>5</v>
      </c>
      <c r="B9" s="4">
        <f t="shared" ref="B9:C9" si="1">STDEV(B2:B7)</f>
        <v>3.6485739223245398E-2</v>
      </c>
      <c r="C9" s="4">
        <f t="shared" si="1"/>
        <v>0.24552101064199508</v>
      </c>
      <c r="D9" s="4">
        <f>STDEV(D2:D7)</f>
        <v>4.0085772621550761</v>
      </c>
      <c r="E9" s="4">
        <f>STDEV(E2:E7)</f>
        <v>12.4023788040843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C23" sqref="C23"/>
    </sheetView>
  </sheetViews>
  <sheetFormatPr baseColWidth="10" defaultRowHeight="15" x14ac:dyDescent="0"/>
  <sheetData>
    <row r="1" spans="1:3">
      <c r="A1" s="2" t="s">
        <v>3</v>
      </c>
      <c r="B1" s="3" t="s">
        <v>0</v>
      </c>
      <c r="C1" s="3" t="s">
        <v>2</v>
      </c>
    </row>
    <row r="2" spans="1:3">
      <c r="A2">
        <v>1</v>
      </c>
      <c r="B2" s="1">
        <v>3.03</v>
      </c>
      <c r="C2" s="1">
        <v>89</v>
      </c>
    </row>
    <row r="3" spans="1:3">
      <c r="A3">
        <v>2</v>
      </c>
      <c r="B3" s="1">
        <v>6.72</v>
      </c>
      <c r="C3" s="1">
        <v>59.8</v>
      </c>
    </row>
    <row r="4" spans="1:3">
      <c r="A4">
        <v>3</v>
      </c>
      <c r="B4" s="1"/>
      <c r="C4" s="1">
        <v>84.4</v>
      </c>
    </row>
    <row r="5" spans="1:3">
      <c r="A5">
        <v>4</v>
      </c>
      <c r="B5" s="1">
        <v>8.73</v>
      </c>
      <c r="C5" s="1">
        <v>80.7</v>
      </c>
    </row>
    <row r="6" spans="1:3">
      <c r="A6">
        <v>5</v>
      </c>
      <c r="B6" s="1">
        <v>4.78</v>
      </c>
      <c r="C6" s="1">
        <v>88.5</v>
      </c>
    </row>
    <row r="7" spans="1:3">
      <c r="A7">
        <v>6</v>
      </c>
      <c r="B7" s="1">
        <v>0</v>
      </c>
      <c r="C7" s="1">
        <v>53.8</v>
      </c>
    </row>
    <row r="8" spans="1:3">
      <c r="A8" s="2" t="s">
        <v>4</v>
      </c>
      <c r="B8" s="4">
        <f>AVERAGE(B5:B7)</f>
        <v>4.5033333333333339</v>
      </c>
      <c r="C8" s="4">
        <f>AVERAGE(C5:C7)</f>
        <v>74.333333333333329</v>
      </c>
    </row>
    <row r="9" spans="1:3">
      <c r="A9" s="2" t="s">
        <v>5</v>
      </c>
      <c r="B9" s="4">
        <f>STDEV(B2:B7)</f>
        <v>3.3613643063494312</v>
      </c>
      <c r="C9" s="4">
        <f>STDEV(C2:C7)</f>
        <v>15.31778922255644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H15" sqref="H15"/>
    </sheetView>
  </sheetViews>
  <sheetFormatPr baseColWidth="10" defaultRowHeight="15" x14ac:dyDescent="0"/>
  <cols>
    <col min="1" max="1" width="23" customWidth="1"/>
  </cols>
  <sheetData>
    <row r="1" spans="1:7">
      <c r="A1" s="2" t="s">
        <v>13</v>
      </c>
      <c r="B1" s="3" t="s">
        <v>6</v>
      </c>
      <c r="C1" s="3" t="s">
        <v>7</v>
      </c>
      <c r="D1" s="3" t="s">
        <v>8</v>
      </c>
      <c r="E1" s="3" t="s">
        <v>9</v>
      </c>
      <c r="F1" s="3" t="s">
        <v>10</v>
      </c>
      <c r="G1" s="3" t="s">
        <v>11</v>
      </c>
    </row>
    <row r="2" spans="1:7">
      <c r="A2">
        <v>1</v>
      </c>
      <c r="B2" s="1">
        <v>1</v>
      </c>
      <c r="C2" s="5">
        <v>0.97199999999999998</v>
      </c>
      <c r="D2" s="5">
        <v>1.3680000000000001</v>
      </c>
      <c r="E2" s="5">
        <v>1.3320000000000001</v>
      </c>
      <c r="F2" s="5">
        <v>2.2959999999999998</v>
      </c>
      <c r="G2" s="5">
        <v>2.9420000000000002</v>
      </c>
    </row>
    <row r="3" spans="1:7">
      <c r="A3">
        <v>2</v>
      </c>
      <c r="B3" s="1">
        <v>1</v>
      </c>
      <c r="C3" s="5">
        <v>0.96</v>
      </c>
      <c r="D3" s="5">
        <v>1.21</v>
      </c>
      <c r="E3" s="5">
        <v>1.29</v>
      </c>
      <c r="F3" s="5">
        <v>1.46</v>
      </c>
      <c r="G3" s="5">
        <v>2.09</v>
      </c>
    </row>
    <row r="4" spans="1:7">
      <c r="A4">
        <v>3</v>
      </c>
      <c r="B4" s="1">
        <v>1</v>
      </c>
      <c r="C4" s="5">
        <v>1.18</v>
      </c>
      <c r="D4" s="5">
        <v>1.19</v>
      </c>
      <c r="E4" s="5">
        <v>1.45</v>
      </c>
      <c r="F4" s="5">
        <v>1.51</v>
      </c>
      <c r="G4" s="5">
        <v>1.68</v>
      </c>
    </row>
    <row r="5" spans="1:7">
      <c r="A5">
        <v>4</v>
      </c>
      <c r="B5" s="1">
        <v>1</v>
      </c>
      <c r="C5" s="5">
        <v>1.202088</v>
      </c>
      <c r="D5" s="5">
        <v>1.3938729999999999</v>
      </c>
      <c r="E5" s="5">
        <v>1.471905</v>
      </c>
      <c r="F5" s="5">
        <v>1.6820310000000001</v>
      </c>
      <c r="G5" s="5">
        <v>1.313299</v>
      </c>
    </row>
    <row r="6" spans="1:7">
      <c r="A6">
        <v>5</v>
      </c>
      <c r="B6" s="1">
        <v>1</v>
      </c>
      <c r="C6" s="5">
        <v>1.0119469999999999</v>
      </c>
      <c r="D6" s="5">
        <v>1.1469529999999999</v>
      </c>
      <c r="E6" s="5">
        <v>1.3499099999999999</v>
      </c>
      <c r="F6" s="5">
        <v>1.589307</v>
      </c>
      <c r="G6" s="5">
        <v>2.0867680000000002</v>
      </c>
    </row>
    <row r="7" spans="1:7">
      <c r="A7" s="6" t="s">
        <v>4</v>
      </c>
      <c r="B7" s="2">
        <f>AVERAGE(B2:B6)</f>
        <v>1</v>
      </c>
      <c r="C7" s="4">
        <f t="shared" ref="C7:G7" si="0">AVERAGE(C2:C6)</f>
        <v>1.065207</v>
      </c>
      <c r="D7" s="4">
        <f t="shared" si="0"/>
        <v>1.2617651999999999</v>
      </c>
      <c r="E7" s="4">
        <f t="shared" si="0"/>
        <v>1.378763</v>
      </c>
      <c r="F7" s="4">
        <f t="shared" si="0"/>
        <v>1.7074676</v>
      </c>
      <c r="G7" s="4">
        <f t="shared" si="0"/>
        <v>2.0224134</v>
      </c>
    </row>
    <row r="8" spans="1:7">
      <c r="A8" s="6" t="s">
        <v>5</v>
      </c>
      <c r="B8" s="2"/>
      <c r="C8" s="4">
        <f>STDEV(C2:C6)</f>
        <v>0.11673316399806871</v>
      </c>
      <c r="D8" s="4">
        <f t="shared" ref="D8:G8" si="1">STDEV(D2:D6)</f>
        <v>0.11152356778143357</v>
      </c>
      <c r="E8" s="4">
        <f t="shared" si="1"/>
        <v>7.8498863494957674E-2</v>
      </c>
      <c r="F8" s="4">
        <f t="shared" si="1"/>
        <v>0.33956332250450655</v>
      </c>
      <c r="G8" s="4">
        <f t="shared" si="1"/>
        <v>0.6071324292786548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A18" sqref="A18"/>
    </sheetView>
  </sheetViews>
  <sheetFormatPr baseColWidth="10" defaultRowHeight="15" x14ac:dyDescent="0"/>
  <cols>
    <col min="1" max="1" width="27.33203125" customWidth="1"/>
  </cols>
  <sheetData>
    <row r="1" spans="1:3">
      <c r="A1" s="2" t="s">
        <v>20</v>
      </c>
      <c r="B1" s="3" t="s">
        <v>19</v>
      </c>
      <c r="C1" s="3" t="s">
        <v>1</v>
      </c>
    </row>
    <row r="2" spans="1:3">
      <c r="A2">
        <v>1</v>
      </c>
      <c r="B2" s="1">
        <v>1</v>
      </c>
      <c r="C2" s="5">
        <v>1.144803</v>
      </c>
    </row>
    <row r="3" spans="1:3">
      <c r="A3">
        <v>2</v>
      </c>
      <c r="B3" s="1">
        <v>1</v>
      </c>
      <c r="C3" s="5">
        <v>1.3635200000000001</v>
      </c>
    </row>
    <row r="4" spans="1:3">
      <c r="A4">
        <v>3</v>
      </c>
      <c r="B4" s="1">
        <v>1</v>
      </c>
      <c r="C4" s="5">
        <v>1.9029590000000001</v>
      </c>
    </row>
    <row r="5" spans="1:3">
      <c r="A5">
        <v>4</v>
      </c>
      <c r="B5" s="1">
        <v>1</v>
      </c>
      <c r="C5" s="5">
        <v>0.87790939999999995</v>
      </c>
    </row>
    <row r="6" spans="1:3">
      <c r="A6">
        <v>5</v>
      </c>
      <c r="B6" s="1">
        <v>1</v>
      </c>
      <c r="C6" s="5">
        <v>1.6613119999999999</v>
      </c>
    </row>
    <row r="7" spans="1:3">
      <c r="A7">
        <v>6</v>
      </c>
      <c r="B7" s="1">
        <v>1</v>
      </c>
      <c r="C7" s="5">
        <v>1.358298</v>
      </c>
    </row>
    <row r="8" spans="1:3">
      <c r="A8" s="2" t="s">
        <v>4</v>
      </c>
      <c r="B8" s="2">
        <f>AVERAGE(B2:B7)</f>
        <v>1</v>
      </c>
      <c r="C8" s="4">
        <f>AVERAGE(C2:C7)</f>
        <v>1.3848002333333334</v>
      </c>
    </row>
    <row r="9" spans="1:3">
      <c r="A9" s="2" t="s">
        <v>5</v>
      </c>
      <c r="B9" s="2"/>
      <c r="C9" s="4">
        <f>STDEV(C2:C7)</f>
        <v>0.3634940082603931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>
      <selection activeCell="B15" sqref="B15"/>
    </sheetView>
  </sheetViews>
  <sheetFormatPr baseColWidth="10" defaultRowHeight="15" x14ac:dyDescent="0"/>
  <cols>
    <col min="1" max="1" width="17.6640625" customWidth="1"/>
  </cols>
  <sheetData>
    <row r="1" spans="1:5">
      <c r="A1" s="2" t="s">
        <v>12</v>
      </c>
      <c r="B1" s="3" t="s">
        <v>21</v>
      </c>
      <c r="C1" s="3" t="s">
        <v>1</v>
      </c>
      <c r="D1" s="3" t="s">
        <v>22</v>
      </c>
      <c r="E1" s="3" t="s">
        <v>23</v>
      </c>
    </row>
    <row r="2" spans="1:5">
      <c r="A2">
        <v>1</v>
      </c>
      <c r="B2" s="1">
        <v>1</v>
      </c>
      <c r="C2" s="5">
        <v>2.35</v>
      </c>
      <c r="D2" s="5">
        <v>1.081</v>
      </c>
      <c r="E2" s="5">
        <v>1.679</v>
      </c>
    </row>
    <row r="3" spans="1:5">
      <c r="A3">
        <v>2</v>
      </c>
      <c r="B3" s="1">
        <v>1</v>
      </c>
      <c r="C3" s="5">
        <v>1.32</v>
      </c>
      <c r="D3" s="5">
        <v>1</v>
      </c>
      <c r="E3" s="5">
        <v>1.27</v>
      </c>
    </row>
    <row r="4" spans="1:5">
      <c r="A4">
        <v>3</v>
      </c>
      <c r="B4" s="1">
        <v>1</v>
      </c>
      <c r="C4" s="5">
        <v>1.309574</v>
      </c>
      <c r="D4" s="5">
        <v>0.99496629999999997</v>
      </c>
      <c r="E4" s="5">
        <v>1.254203</v>
      </c>
    </row>
    <row r="5" spans="1:5">
      <c r="A5">
        <v>4</v>
      </c>
      <c r="B5" s="1">
        <v>1</v>
      </c>
      <c r="C5" s="5">
        <v>1.496507</v>
      </c>
      <c r="D5" s="5">
        <v>0.83470940000000005</v>
      </c>
      <c r="E5" s="5">
        <v>1.1267069999999999</v>
      </c>
    </row>
    <row r="6" spans="1:5">
      <c r="A6">
        <v>5</v>
      </c>
      <c r="B6" s="1">
        <v>1</v>
      </c>
      <c r="C6" s="1">
        <v>2.1</v>
      </c>
      <c r="D6" s="1"/>
      <c r="E6" s="1"/>
    </row>
    <row r="7" spans="1:5">
      <c r="A7">
        <v>6</v>
      </c>
      <c r="B7" s="1">
        <v>1</v>
      </c>
      <c r="C7" s="1">
        <v>1.83</v>
      </c>
      <c r="D7" s="1"/>
      <c r="E7" s="1"/>
    </row>
    <row r="8" spans="1:5">
      <c r="A8" s="2" t="s">
        <v>4</v>
      </c>
      <c r="B8" s="2">
        <f>AVERAGE(B2:B7)</f>
        <v>1</v>
      </c>
      <c r="C8" s="4">
        <f t="shared" ref="C8:E8" si="0">AVERAGE(C2:C7)</f>
        <v>1.7343468333333334</v>
      </c>
      <c r="D8" s="4">
        <f t="shared" si="0"/>
        <v>0.97766892500000002</v>
      </c>
      <c r="E8" s="4">
        <f t="shared" si="0"/>
        <v>1.3324775</v>
      </c>
    </row>
    <row r="9" spans="1:5">
      <c r="A9" s="2" t="s">
        <v>5</v>
      </c>
      <c r="B9" s="2"/>
      <c r="C9" s="4">
        <f>STDEV(C2:C7)</f>
        <v>0.43140784247967345</v>
      </c>
      <c r="D9" s="4">
        <f t="shared" ref="D9:E9" si="1">STDEV(D2:D7)</f>
        <v>0.1031384392316584</v>
      </c>
      <c r="E9" s="4">
        <f t="shared" si="1"/>
        <v>0.2397565967344101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5a_Data</vt:lpstr>
      <vt:lpstr>S5b_Data</vt:lpstr>
      <vt:lpstr>S5c_Data</vt:lpstr>
      <vt:lpstr>S5d_Data</vt:lpstr>
      <vt:lpstr>S5e_Data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fe Sciences</dc:creator>
  <cp:lastModifiedBy>Life Sciences</cp:lastModifiedBy>
  <dcterms:created xsi:type="dcterms:W3CDTF">2020-01-17T12:17:18Z</dcterms:created>
  <dcterms:modified xsi:type="dcterms:W3CDTF">2020-01-17T12:45:58Z</dcterms:modified>
</cp:coreProperties>
</file>